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23"/>
  <workbookPr/>
  <mc:AlternateContent xmlns:mc="http://schemas.openxmlformats.org/markup-compatibility/2006">
    <mc:Choice Requires="x15">
      <x15ac:absPath xmlns:x15ac="http://schemas.microsoft.com/office/spreadsheetml/2010/11/ac" url="https://uwnetid-my.sharepoint.com/personal/murphysc_uw_edu/Documents/Murphy_Lab/Personal_Folders_OPENACCESS/Ming_Chang/DBS pooling strategy/Manuscript_Pooled DBS/working document for the mini pooling strategy/"/>
    </mc:Choice>
  </mc:AlternateContent>
  <xr:revisionPtr revIDLastSave="32" documentId="13_ncr:1_{767BCB95-C248-45B0-BD17-88E5B793CC17}" xr6:coauthVersionLast="47" xr6:coauthVersionMax="47" xr10:uidLastSave="{D27CB1E5-096E-4C06-BD1C-A5CE548F9B28}"/>
  <workbookProtection workbookAlgorithmName="SHA-512" workbookHashValue="07v718e9nqQu9uGoCndFERPpV1oi3DbH6pGV3mqY5SRemjv/UXkgU3YgF5+uhGauevi2EyhRV6dcsL3iNenHLA==" workbookSaltValue="il8EPRglF5MAvBy9uLk6Pg==" workbookSpinCount="100000" lockStructure="1"/>
  <bookViews>
    <workbookView xWindow="-22035" yWindow="2505" windowWidth="30705" windowHeight="12630" tabRatio="405" xr2:uid="{00000000-000D-0000-FFFF-FFFF00000000}"/>
  </bookViews>
  <sheets>
    <sheet name="GUI" sheetId="11" r:id="rId1"/>
    <sheet name="Matrix" sheetId="8" state="hidden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1" l="1"/>
  <c r="C9" i="11" l="1"/>
  <c r="C10" i="11" s="1"/>
  <c r="C11" i="11" s="1"/>
  <c r="G10" i="8" l="1"/>
  <c r="F10" i="8" s="1"/>
  <c r="F7" i="8"/>
  <c r="E7" i="8"/>
  <c r="D7" i="8"/>
  <c r="F6" i="8"/>
  <c r="E6" i="8"/>
  <c r="D6" i="8"/>
  <c r="J7" i="8"/>
  <c r="I7" i="8"/>
  <c r="H7" i="8"/>
  <c r="J6" i="8"/>
  <c r="I6" i="8"/>
  <c r="H6" i="8"/>
  <c r="G7" i="8"/>
  <c r="G6" i="8"/>
  <c r="J8" i="8" l="1"/>
  <c r="F11" i="8"/>
  <c r="G11" i="8"/>
  <c r="H8" i="8"/>
  <c r="I8" i="8"/>
  <c r="G8" i="8"/>
  <c r="D8" i="8"/>
  <c r="E8" i="8"/>
  <c r="F8" i="8"/>
  <c r="H10" i="8"/>
  <c r="H11" i="8" s="1"/>
  <c r="E10" i="8"/>
  <c r="E11" i="8" s="1"/>
  <c r="E12" i="8" l="1"/>
  <c r="E16" i="8" s="1"/>
  <c r="E17" i="8" s="1"/>
  <c r="G12" i="8"/>
  <c r="G13" i="8" s="1"/>
  <c r="H12" i="8"/>
  <c r="H16" i="8" s="1"/>
  <c r="H17" i="8" s="1"/>
  <c r="F12" i="8"/>
  <c r="F19" i="8" s="1"/>
  <c r="D10" i="8"/>
  <c r="D11" i="8" s="1"/>
  <c r="I10" i="8"/>
  <c r="I11" i="8" s="1"/>
  <c r="F20" i="8" l="1"/>
  <c r="F13" i="8"/>
  <c r="F16" i="8"/>
  <c r="F17" i="8" s="1"/>
  <c r="H19" i="8"/>
  <c r="I12" i="8"/>
  <c r="I16" i="8" s="1"/>
  <c r="D12" i="8"/>
  <c r="D16" i="8" s="1"/>
  <c r="D17" i="8" s="1"/>
  <c r="G16" i="8"/>
  <c r="G17" i="8" s="1"/>
  <c r="E13" i="8"/>
  <c r="E19" i="8"/>
  <c r="E20" i="8"/>
  <c r="G19" i="8"/>
  <c r="G20" i="8"/>
  <c r="H13" i="8"/>
  <c r="H20" i="8"/>
  <c r="J10" i="8"/>
  <c r="J11" i="8" s="1"/>
  <c r="F22" i="8" l="1"/>
  <c r="F24" i="8" s="1"/>
  <c r="J12" i="8"/>
  <c r="J16" i="8" s="1"/>
  <c r="J17" i="8" s="1"/>
  <c r="I17" i="8"/>
  <c r="E22" i="8"/>
  <c r="E24" i="8" s="1"/>
  <c r="H22" i="8"/>
  <c r="H24" i="8" s="1"/>
  <c r="D13" i="8"/>
  <c r="I13" i="8"/>
  <c r="G22" i="8"/>
  <c r="G24" i="8" s="1"/>
  <c r="D19" i="8"/>
  <c r="D20" i="8"/>
  <c r="I20" i="8"/>
  <c r="I19" i="8"/>
  <c r="C14" i="11" l="1"/>
  <c r="C12" i="11"/>
  <c r="D22" i="8"/>
  <c r="D24" i="8" s="1"/>
  <c r="J20" i="8"/>
  <c r="J13" i="8"/>
  <c r="J19" i="8"/>
  <c r="I22" i="8"/>
  <c r="I24" i="8" s="1"/>
  <c r="J22" i="8" l="1"/>
  <c r="J24" i="8" s="1"/>
</calcChain>
</file>

<file path=xl/sharedStrings.xml><?xml version="1.0" encoding="utf-8"?>
<sst xmlns="http://schemas.openxmlformats.org/spreadsheetml/2006/main" count="32" uniqueCount="27">
  <si>
    <t>Estimate maximum test counts for square matrix pooling schemes</t>
  </si>
  <si>
    <t>Number of samples in cohort</t>
  </si>
  <si>
    <t>Predicted prevalence rate</t>
  </si>
  <si>
    <t>Predicted positive case</t>
  </si>
  <si>
    <t>Pool size for the row and the column</t>
  </si>
  <si>
    <t>Size of pool</t>
  </si>
  <si>
    <t># of pools</t>
  </si>
  <si>
    <t>Tests for pools</t>
  </si>
  <si>
    <t>Tests for deconvolution</t>
  </si>
  <si>
    <t>Maximum total test count</t>
  </si>
  <si>
    <t>Instructions:</t>
  </si>
  <si>
    <t>Fill in the number of samples and prevalence rate</t>
  </si>
  <si>
    <t>Select a pool size for the row/column</t>
  </si>
  <si>
    <r>
      <t xml:space="preserve">If the total test counts </t>
    </r>
    <r>
      <rPr>
        <sz val="11"/>
        <color theme="1"/>
        <rFont val="Calibri"/>
        <family val="2"/>
      </rPr>
      <t>≥ the number of samples, the pooling scheme is invalid.</t>
    </r>
  </si>
  <si>
    <t>If the maximum test count in the graph gives zero value, the pooling scheme is invalid.</t>
  </si>
  <si>
    <t>When a large pool size is chosen, the trend could be odd.</t>
  </si>
  <si>
    <t>chosen one</t>
  </si>
  <si>
    <t>The first step</t>
  </si>
  <si>
    <t>The maxtrix pooling scheme</t>
  </si>
  <si>
    <t>Estimate the total test counts</t>
  </si>
  <si>
    <t>Pool size for the row/colum</t>
  </si>
  <si>
    <t>the size of pool</t>
  </si>
  <si>
    <t>tests</t>
  </si>
  <si>
    <t>The distribution of pool</t>
  </si>
  <si>
    <t>number of pools</t>
  </si>
  <si>
    <t xml:space="preserve">positive samples per pool </t>
  </si>
  <si>
    <t>Tests Required for deconv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0" borderId="0" xfId="0" applyAlignment="1">
      <alignment horizontal="right"/>
    </xf>
    <xf numFmtId="1" fontId="0" fillId="0" borderId="0" xfId="0" quotePrefix="1" applyNumberFormat="1"/>
    <xf numFmtId="0" fontId="0" fillId="2" borderId="0" xfId="0" applyFill="1"/>
    <xf numFmtId="1" fontId="1" fillId="0" borderId="0" xfId="0" applyNumberFormat="1" applyFont="1"/>
    <xf numFmtId="0" fontId="1" fillId="0" borderId="1" xfId="0" applyFont="1" applyBorder="1"/>
    <xf numFmtId="1" fontId="0" fillId="0" borderId="2" xfId="0" applyNumberFormat="1" applyBorder="1"/>
    <xf numFmtId="0" fontId="0" fillId="3" borderId="0" xfId="0" applyFill="1"/>
    <xf numFmtId="10" fontId="0" fillId="3" borderId="0" xfId="0" applyNumberFormat="1" applyFill="1"/>
    <xf numFmtId="10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left"/>
    </xf>
    <xf numFmtId="0" fontId="0" fillId="4" borderId="0" xfId="0" applyFill="1"/>
    <xf numFmtId="0" fontId="0" fillId="2" borderId="0" xfId="0" applyFill="1" applyProtection="1">
      <protection locked="0"/>
    </xf>
    <xf numFmtId="1" fontId="0" fillId="4" borderId="0" xfId="0" applyNumberFormat="1" applyFill="1" applyProtection="1">
      <protection locked="0"/>
    </xf>
    <xf numFmtId="1" fontId="1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3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" fontId="1" fillId="0" borderId="2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164" fontId="0" fillId="2" borderId="0" xfId="0" applyNumberFormat="1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timation</a:t>
            </a:r>
            <a:r>
              <a:rPr lang="en-US" baseline="0"/>
              <a:t> of maximum test counts for selected pool sizes</a:t>
            </a:r>
            <a:endParaRPr lang="en-US"/>
          </a:p>
        </c:rich>
      </c:tx>
      <c:layout>
        <c:manualLayout>
          <c:xMode val="edge"/>
          <c:yMode val="edge"/>
          <c:x val="0.1489351851851852"/>
          <c:y val="2.31377306150402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ang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atrix!$D$10:$J$10</c:f>
              <c:numCache>
                <c:formatCode>0</c:formatCode>
                <c:ptCount val="7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Matrix!$D$24:$J$24</c:f>
              <c:numCache>
                <c:formatCode>0</c:formatCode>
                <c:ptCount val="7"/>
                <c:pt idx="0">
                  <c:v>1000</c:v>
                </c:pt>
                <c:pt idx="1">
                  <c:v>672</c:v>
                </c:pt>
                <c:pt idx="2">
                  <c:v>504</c:v>
                </c:pt>
                <c:pt idx="3">
                  <c:v>410</c:v>
                </c:pt>
                <c:pt idx="4">
                  <c:v>336</c:v>
                </c:pt>
                <c:pt idx="5">
                  <c:v>294</c:v>
                </c:pt>
                <c:pt idx="6">
                  <c:v>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36-4F70-84DF-0BCA675EA4E5}"/>
            </c:ext>
          </c:extLst>
        </c:ser>
        <c:ser>
          <c:idx val="1"/>
          <c:order val="1"/>
          <c:tx>
            <c:v>Selected one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UI!$C$8</c:f>
              <c:numCache>
                <c:formatCode>0</c:formatCode>
                <c:ptCount val="1"/>
                <c:pt idx="0">
                  <c:v>5</c:v>
                </c:pt>
              </c:numCache>
            </c:numRef>
          </c:xVal>
          <c:yVal>
            <c:numRef>
              <c:f>GUI!$C$14</c:f>
              <c:numCache>
                <c:formatCode>0</c:formatCode>
                <c:ptCount val="1"/>
                <c:pt idx="0">
                  <c:v>4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36-4F70-84DF-0BCA675EA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537904"/>
        <c:axId val="2025644736"/>
      </c:scatterChart>
      <c:valAx>
        <c:axId val="63537904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of Row and # of Colum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644736"/>
        <c:crosses val="autoZero"/>
        <c:crossBetween val="midCat"/>
        <c:majorUnit val="1"/>
      </c:valAx>
      <c:valAx>
        <c:axId val="20256447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ximum test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37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85850</xdr:colOff>
      <xdr:row>0</xdr:row>
      <xdr:rowOff>0</xdr:rowOff>
    </xdr:from>
    <xdr:to>
      <xdr:col>12</xdr:col>
      <xdr:colOff>257175</xdr:colOff>
      <xdr:row>30</xdr:row>
      <xdr:rowOff>419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9C5E64-9C6A-42CF-8336-B1006CDB8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CECB0-8620-4E65-82DC-621892FF9202}">
  <dimension ref="B2:E21"/>
  <sheetViews>
    <sheetView showGridLines="0" tabSelected="1" zoomScale="75" zoomScaleNormal="75" workbookViewId="0">
      <selection activeCell="C8" sqref="C8"/>
    </sheetView>
  </sheetViews>
  <sheetFormatPr defaultRowHeight="14.45"/>
  <cols>
    <col min="2" max="2" width="45.5703125" customWidth="1"/>
    <col min="3" max="3" width="20.42578125" customWidth="1"/>
    <col min="4" max="4" width="16" bestFit="1" customWidth="1"/>
    <col min="5" max="5" width="13.85546875" bestFit="1" customWidth="1"/>
  </cols>
  <sheetData>
    <row r="2" spans="2:5">
      <c r="B2" s="14" t="s">
        <v>0</v>
      </c>
      <c r="C2" s="14"/>
    </row>
    <row r="4" spans="2:5">
      <c r="B4" t="s">
        <v>1</v>
      </c>
      <c r="C4" s="18">
        <v>1000</v>
      </c>
    </row>
    <row r="5" spans="2:5">
      <c r="B5" t="s">
        <v>2</v>
      </c>
      <c r="C5" s="26">
        <v>5.0000000000000001E-4</v>
      </c>
    </row>
    <row r="6" spans="2:5">
      <c r="B6" t="s">
        <v>3</v>
      </c>
      <c r="C6" s="2">
        <f>C4*C5</f>
        <v>0.5</v>
      </c>
    </row>
    <row r="8" spans="2:5">
      <c r="B8" s="1" t="s">
        <v>4</v>
      </c>
      <c r="C8" s="19">
        <v>5</v>
      </c>
    </row>
    <row r="9" spans="2:5">
      <c r="B9" s="12" t="s">
        <v>5</v>
      </c>
      <c r="C9" s="20">
        <f>IF(C8^2&gt;C4, "False",C8^2)</f>
        <v>25</v>
      </c>
    </row>
    <row r="10" spans="2:5">
      <c r="B10" s="3" t="s">
        <v>6</v>
      </c>
      <c r="C10" s="21">
        <f>QUOTIENT(C4,C9)+1</f>
        <v>41</v>
      </c>
    </row>
    <row r="11" spans="2:5">
      <c r="B11" s="13" t="s">
        <v>7</v>
      </c>
      <c r="C11" s="22">
        <f>IF(C10="","",2*C8*C10)</f>
        <v>410</v>
      </c>
    </row>
    <row r="12" spans="2:5">
      <c r="B12" s="13" t="s">
        <v>8</v>
      </c>
      <c r="C12" s="23">
        <f>Matrix!G22</f>
        <v>0</v>
      </c>
    </row>
    <row r="13" spans="2:5" ht="15" thickBot="1">
      <c r="B13" s="3"/>
      <c r="C13" s="21"/>
    </row>
    <row r="14" spans="2:5" ht="15" thickBot="1">
      <c r="B14" s="15" t="s">
        <v>9</v>
      </c>
      <c r="C14" s="24">
        <f>Matrix!G24</f>
        <v>410</v>
      </c>
    </row>
    <row r="16" spans="2:5">
      <c r="B16" s="25" t="s">
        <v>10</v>
      </c>
      <c r="D16" s="2"/>
      <c r="E16" s="2"/>
    </row>
    <row r="17" spans="2:3">
      <c r="B17" s="16" t="s">
        <v>11</v>
      </c>
      <c r="C17" s="5"/>
    </row>
    <row r="18" spans="2:3">
      <c r="B18" s="17" t="s">
        <v>12</v>
      </c>
      <c r="C18" s="17"/>
    </row>
    <row r="19" spans="2:3">
      <c r="B19" t="s">
        <v>13</v>
      </c>
    </row>
    <row r="20" spans="2:3">
      <c r="B20" t="s">
        <v>14</v>
      </c>
    </row>
    <row r="21" spans="2:3">
      <c r="B21" t="s">
        <v>15</v>
      </c>
    </row>
  </sheetData>
  <sheetProtection algorithmName="SHA-512" hashValue="dhaVXPUwsu9lZrKjIruwPuDXdFv8LfEgYO+QnDcHYxqF+GfLdrX8VUOlFLX7B16vrWyMVNAnO4L0rbXX1a1iFw==" saltValue="t8b7Mh5GvzvfNThi9fT4ZQ==" spinCount="100000" sheet="1" objects="1" scenarios="1"/>
  <pageMargins left="0.7" right="0.7" top="0.75" bottom="0.75" header="0.3" footer="0.3"/>
  <pageSetup orientation="portrait" horizontalDpi="0" verticalDpi="0" r:id="rId1"/>
  <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EC829FFB-549C-44C4-83CF-F2205CCC6E9D}">
          <x14:formula1>
            <xm:f>Matrix!$M$3:$M$35</xm:f>
          </x14:formula1>
          <xm:sqref>C8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D592D-4290-4BD7-9D3D-806C40036090}">
  <dimension ref="B2:M35"/>
  <sheetViews>
    <sheetView workbookViewId="0">
      <selection activeCell="I16" sqref="I16"/>
    </sheetView>
  </sheetViews>
  <sheetFormatPr defaultRowHeight="14.45"/>
  <cols>
    <col min="2" max="2" width="32.85546875" customWidth="1"/>
    <col min="3" max="6" width="8.7109375" customWidth="1"/>
    <col min="7" max="7" width="14.7109375" bestFit="1" customWidth="1"/>
    <col min="8" max="8" width="13.85546875" bestFit="1" customWidth="1"/>
  </cols>
  <sheetData>
    <row r="2" spans="2:13">
      <c r="G2" t="s">
        <v>16</v>
      </c>
      <c r="M2" t="s">
        <v>17</v>
      </c>
    </row>
    <row r="3" spans="2:13">
      <c r="B3" t="s">
        <v>18</v>
      </c>
      <c r="M3">
        <v>2</v>
      </c>
    </row>
    <row r="4" spans="2:13">
      <c r="B4" s="1" t="s">
        <v>19</v>
      </c>
      <c r="M4">
        <v>3</v>
      </c>
    </row>
    <row r="5" spans="2:13">
      <c r="M5">
        <v>4</v>
      </c>
    </row>
    <row r="6" spans="2:13">
      <c r="B6" t="s">
        <v>1</v>
      </c>
      <c r="C6" s="9"/>
      <c r="D6">
        <f>GUI!$C$4</f>
        <v>1000</v>
      </c>
      <c r="E6">
        <f>GUI!$C$4</f>
        <v>1000</v>
      </c>
      <c r="F6">
        <f>GUI!$C$4</f>
        <v>1000</v>
      </c>
      <c r="G6">
        <f>GUI!$C$4</f>
        <v>1000</v>
      </c>
      <c r="H6">
        <f>GUI!$C$4</f>
        <v>1000</v>
      </c>
      <c r="I6">
        <f>GUI!$C$4</f>
        <v>1000</v>
      </c>
      <c r="J6">
        <f>GUI!$C$4</f>
        <v>1000</v>
      </c>
      <c r="M6">
        <v>5</v>
      </c>
    </row>
    <row r="7" spans="2:13">
      <c r="B7" t="s">
        <v>2</v>
      </c>
      <c r="C7" s="10"/>
      <c r="D7" s="11">
        <f>GUI!$C$5</f>
        <v>5.0000000000000001E-4</v>
      </c>
      <c r="E7" s="11">
        <f>GUI!$C$5</f>
        <v>5.0000000000000001E-4</v>
      </c>
      <c r="F7" s="11">
        <f>GUI!$C$5</f>
        <v>5.0000000000000001E-4</v>
      </c>
      <c r="G7" s="11">
        <f>GUI!$C$5</f>
        <v>5.0000000000000001E-4</v>
      </c>
      <c r="H7" s="11">
        <f>GUI!$C$5</f>
        <v>5.0000000000000001E-4</v>
      </c>
      <c r="I7" s="11">
        <f>GUI!$C$5</f>
        <v>5.0000000000000001E-4</v>
      </c>
      <c r="J7" s="11">
        <f>GUI!$C$5</f>
        <v>5.0000000000000001E-4</v>
      </c>
      <c r="M7">
        <v>6</v>
      </c>
    </row>
    <row r="8" spans="2:13">
      <c r="B8" t="s">
        <v>3</v>
      </c>
      <c r="C8" s="2"/>
      <c r="D8">
        <f>D6*D7</f>
        <v>0.5</v>
      </c>
      <c r="E8">
        <f>E6*E7</f>
        <v>0.5</v>
      </c>
      <c r="F8">
        <f>F6*F7</f>
        <v>0.5</v>
      </c>
      <c r="G8">
        <f>G6*G7</f>
        <v>0.5</v>
      </c>
      <c r="H8">
        <f t="shared" ref="H8:J8" si="0">H6*H7</f>
        <v>0.5</v>
      </c>
      <c r="I8">
        <f t="shared" si="0"/>
        <v>0.5</v>
      </c>
      <c r="J8">
        <f t="shared" si="0"/>
        <v>0.5</v>
      </c>
      <c r="M8">
        <v>7</v>
      </c>
    </row>
    <row r="9" spans="2:13">
      <c r="M9">
        <v>8</v>
      </c>
    </row>
    <row r="10" spans="2:13">
      <c r="B10" s="1" t="s">
        <v>20</v>
      </c>
      <c r="C10" s="2"/>
      <c r="D10" s="2">
        <f>E10-1</f>
        <v>2</v>
      </c>
      <c r="E10" s="2">
        <f>F10-1</f>
        <v>3</v>
      </c>
      <c r="F10" s="2">
        <f>G10-1</f>
        <v>4</v>
      </c>
      <c r="G10" s="2">
        <f>GUI!C8</f>
        <v>5</v>
      </c>
      <c r="H10" s="2">
        <f>G10+1</f>
        <v>6</v>
      </c>
      <c r="I10" s="2">
        <f>H10+1</f>
        <v>7</v>
      </c>
      <c r="J10" s="2">
        <f>I10+1</f>
        <v>8</v>
      </c>
      <c r="M10">
        <v>9</v>
      </c>
    </row>
    <row r="11" spans="2:13">
      <c r="B11" s="1" t="s">
        <v>21</v>
      </c>
      <c r="C11" s="6"/>
      <c r="D11" s="6">
        <f>IF(D10^2&gt;D6, "", D10^2)</f>
        <v>4</v>
      </c>
      <c r="E11" s="6">
        <f t="shared" ref="E11:J11" si="1">IF(E10^2&gt;E6, "", E10^2)</f>
        <v>9</v>
      </c>
      <c r="F11" s="6">
        <f t="shared" si="1"/>
        <v>16</v>
      </c>
      <c r="G11" s="6">
        <f t="shared" si="1"/>
        <v>25</v>
      </c>
      <c r="H11" s="6">
        <f t="shared" si="1"/>
        <v>36</v>
      </c>
      <c r="I11" s="6">
        <f t="shared" si="1"/>
        <v>49</v>
      </c>
      <c r="J11" s="6">
        <f t="shared" si="1"/>
        <v>64</v>
      </c>
      <c r="M11">
        <v>10</v>
      </c>
    </row>
    <row r="12" spans="2:13">
      <c r="B12" t="s">
        <v>6</v>
      </c>
      <c r="C12" s="2"/>
      <c r="D12" s="2">
        <f>IF(D11="","",QUOTIENT(D6,D11)+1)</f>
        <v>251</v>
      </c>
      <c r="E12" s="2">
        <f t="shared" ref="E12:J12" si="2">IF(E11="","",QUOTIENT(E6,E11)+1)</f>
        <v>112</v>
      </c>
      <c r="F12" s="2">
        <f t="shared" si="2"/>
        <v>63</v>
      </c>
      <c r="G12" s="2">
        <f t="shared" si="2"/>
        <v>41</v>
      </c>
      <c r="H12" s="2">
        <f t="shared" si="2"/>
        <v>28</v>
      </c>
      <c r="I12" s="2">
        <f t="shared" si="2"/>
        <v>21</v>
      </c>
      <c r="J12" s="2">
        <f t="shared" si="2"/>
        <v>16</v>
      </c>
      <c r="M12">
        <v>11</v>
      </c>
    </row>
    <row r="13" spans="2:13">
      <c r="B13" t="s">
        <v>22</v>
      </c>
      <c r="C13" s="2"/>
      <c r="D13" s="2">
        <f t="shared" ref="D13:J13" si="3">IF(D12="","",2*D10*D12)</f>
        <v>1004</v>
      </c>
      <c r="E13" s="2">
        <f t="shared" si="3"/>
        <v>672</v>
      </c>
      <c r="F13" s="2">
        <f t="shared" si="3"/>
        <v>504</v>
      </c>
      <c r="G13" s="2">
        <f>IF(G12="","",2*G10*G12)</f>
        <v>410</v>
      </c>
      <c r="H13" s="2">
        <f t="shared" si="3"/>
        <v>336</v>
      </c>
      <c r="I13" s="2">
        <f t="shared" si="3"/>
        <v>294</v>
      </c>
      <c r="J13" s="2">
        <f t="shared" si="3"/>
        <v>256</v>
      </c>
      <c r="M13">
        <v>12</v>
      </c>
    </row>
    <row r="14" spans="2:13">
      <c r="M14">
        <v>13</v>
      </c>
    </row>
    <row r="15" spans="2:13">
      <c r="B15" t="s">
        <v>23</v>
      </c>
      <c r="M15">
        <v>14</v>
      </c>
    </row>
    <row r="16" spans="2:13">
      <c r="B16" t="s">
        <v>24</v>
      </c>
      <c r="C16" s="4"/>
      <c r="D16" s="4">
        <f>MOD(D8,D12)</f>
        <v>0.5</v>
      </c>
      <c r="E16" s="4">
        <f t="shared" ref="E16:J16" si="4">MOD(E8,E12)</f>
        <v>0.5</v>
      </c>
      <c r="F16" s="4">
        <f t="shared" si="4"/>
        <v>0.5</v>
      </c>
      <c r="G16" s="4">
        <f t="shared" si="4"/>
        <v>0.5</v>
      </c>
      <c r="H16" s="4">
        <f t="shared" si="4"/>
        <v>0.5</v>
      </c>
      <c r="I16" s="4">
        <f>MOD(I8,I12)</f>
        <v>0.5</v>
      </c>
      <c r="J16" s="4">
        <f t="shared" si="4"/>
        <v>0.5</v>
      </c>
      <c r="M16">
        <v>15</v>
      </c>
    </row>
    <row r="17" spans="2:13">
      <c r="C17" s="2"/>
      <c r="D17" s="2">
        <f>D12-D16</f>
        <v>250.5</v>
      </c>
      <c r="E17" s="2">
        <f t="shared" ref="E17:J17" si="5">E12-E16</f>
        <v>111.5</v>
      </c>
      <c r="F17" s="2">
        <f t="shared" si="5"/>
        <v>62.5</v>
      </c>
      <c r="G17" s="2">
        <f t="shared" si="5"/>
        <v>40.5</v>
      </c>
      <c r="H17" s="2">
        <f t="shared" si="5"/>
        <v>27.5</v>
      </c>
      <c r="I17" s="2">
        <f t="shared" si="5"/>
        <v>20.5</v>
      </c>
      <c r="J17" s="2">
        <f t="shared" si="5"/>
        <v>15.5</v>
      </c>
      <c r="M17">
        <v>16</v>
      </c>
    </row>
    <row r="18" spans="2:13">
      <c r="B18" t="s">
        <v>25</v>
      </c>
      <c r="M18">
        <v>17</v>
      </c>
    </row>
    <row r="19" spans="2:13">
      <c r="D19">
        <f t="shared" ref="D19:I19" si="6">ROUNDUP(D8/D12,0)</f>
        <v>1</v>
      </c>
      <c r="E19">
        <f>ROUNDUP(E8/E12,0)</f>
        <v>1</v>
      </c>
      <c r="F19">
        <f t="shared" si="6"/>
        <v>1</v>
      </c>
      <c r="G19" s="2">
        <f>ROUNDUP(G8/G12,0)</f>
        <v>1</v>
      </c>
      <c r="H19">
        <f>ROUNDUP(H8/H12,0)</f>
        <v>1</v>
      </c>
      <c r="I19">
        <f t="shared" si="6"/>
        <v>1</v>
      </c>
      <c r="J19">
        <f>ROUNDUP(J8/J12,0)</f>
        <v>1</v>
      </c>
      <c r="M19">
        <v>18</v>
      </c>
    </row>
    <row r="20" spans="2:13">
      <c r="D20">
        <f t="shared" ref="D20:I20" si="7">ROUNDDOWN(D8/D12,0)</f>
        <v>0</v>
      </c>
      <c r="E20">
        <f>ROUNDDOWN(E8/E12,0)</f>
        <v>0</v>
      </c>
      <c r="F20">
        <f t="shared" si="7"/>
        <v>0</v>
      </c>
      <c r="G20" s="2">
        <f>ROUNDDOWN(G8/G12,0)</f>
        <v>0</v>
      </c>
      <c r="H20">
        <f>ROUNDDOWN(H8/H12,0)</f>
        <v>0</v>
      </c>
      <c r="I20">
        <f t="shared" si="7"/>
        <v>0</v>
      </c>
      <c r="J20">
        <f>ROUNDDOWN(J8/J12,0)</f>
        <v>0</v>
      </c>
      <c r="M20">
        <v>19</v>
      </c>
    </row>
    <row r="21" spans="2:13">
      <c r="B21" t="s">
        <v>26</v>
      </c>
      <c r="M21">
        <v>20</v>
      </c>
    </row>
    <row r="22" spans="2:13">
      <c r="C22" s="2"/>
      <c r="D22" s="2">
        <f>IF(D11="","",IF(D19&gt;1,D10*D16*D19,0)+IF(D20&gt;1,D10*D17*D20,0))</f>
        <v>0</v>
      </c>
      <c r="E22" s="2">
        <f>IF(E11="","",IF(E19&gt;1,E10*E16*E19,0)+IF(E20&gt;1,E10*E17*E20,0))</f>
        <v>0</v>
      </c>
      <c r="F22" s="2">
        <f t="shared" ref="F22" si="8">IF(F11="","",IF(F19&gt;1,F10*F16*F19,0)+IF(F20&gt;1,F10*F17*F20,0))</f>
        <v>0</v>
      </c>
      <c r="G22" s="2">
        <f>IF(G11="","",IF(G19&gt;1,G10*G16*G19,0)+IF(G20&gt;1,G10*G17*G20,0))</f>
        <v>0</v>
      </c>
      <c r="H22" s="2">
        <f>IF(H11="","",IF(H19&gt;1,H10*H16*H19,0)+IF(H20&gt;1,H10*H17*H20,0))</f>
        <v>0</v>
      </c>
      <c r="I22" s="2">
        <f>IF(I11="","",IF(I19&gt;1,I10*I16*I19,0)+IF(I20&gt;1,I10*I17*I20,0))</f>
        <v>0</v>
      </c>
      <c r="J22" s="2">
        <f>IF(J11="","",IF(J19&gt;1,J10*J16*J19,0)+IF(J20&gt;1,J10*J17*J20,0))</f>
        <v>0</v>
      </c>
      <c r="M22">
        <v>21</v>
      </c>
    </row>
    <row r="23" spans="2:13" ht="15" thickBot="1">
      <c r="B23" s="3"/>
      <c r="C23" s="2"/>
      <c r="D23" s="2"/>
      <c r="E23" s="2"/>
      <c r="F23" s="2"/>
      <c r="M23">
        <v>22</v>
      </c>
    </row>
    <row r="24" spans="2:13" ht="15" thickBot="1">
      <c r="B24" s="7" t="s">
        <v>9</v>
      </c>
      <c r="C24" s="8"/>
      <c r="D24" s="8">
        <f t="shared" ref="D24:I24" si="9">IF(D11="","",IF(SUM(D13,D22:D23)&gt;D6,D6,SUM(D13,D22:D23)))</f>
        <v>1000</v>
      </c>
      <c r="E24" s="8">
        <f t="shared" si="9"/>
        <v>672</v>
      </c>
      <c r="F24" s="8">
        <f t="shared" si="9"/>
        <v>504</v>
      </c>
      <c r="G24" s="8">
        <f t="shared" si="9"/>
        <v>410</v>
      </c>
      <c r="H24" s="8">
        <f t="shared" si="9"/>
        <v>336</v>
      </c>
      <c r="I24" s="8">
        <f t="shared" si="9"/>
        <v>294</v>
      </c>
      <c r="J24" s="8">
        <f t="shared" ref="J24" si="10">IF(J11="","",IF(SUM(J13,J22:J23)&gt;J6,J6,SUM(J13,J22:J23)))</f>
        <v>256</v>
      </c>
      <c r="M24">
        <v>23</v>
      </c>
    </row>
    <row r="25" spans="2:13">
      <c r="M25">
        <v>24</v>
      </c>
    </row>
    <row r="26" spans="2:13">
      <c r="M26">
        <v>25</v>
      </c>
    </row>
    <row r="27" spans="2:13">
      <c r="M27">
        <v>26</v>
      </c>
    </row>
    <row r="28" spans="2:13">
      <c r="M28">
        <v>27</v>
      </c>
    </row>
    <row r="29" spans="2:13">
      <c r="M29">
        <v>28</v>
      </c>
    </row>
    <row r="30" spans="2:13">
      <c r="M30">
        <v>29</v>
      </c>
    </row>
    <row r="31" spans="2:13">
      <c r="M31">
        <v>30</v>
      </c>
    </row>
    <row r="32" spans="2:13">
      <c r="M32">
        <v>31</v>
      </c>
    </row>
    <row r="33" spans="13:13">
      <c r="M33">
        <v>32</v>
      </c>
    </row>
    <row r="34" spans="13:13">
      <c r="M34">
        <v>33</v>
      </c>
    </row>
    <row r="35" spans="13:13">
      <c r="M35">
        <v>34</v>
      </c>
    </row>
  </sheetData>
  <dataValidations count="1">
    <dataValidation type="list" allowBlank="1" showInputMessage="1" showErrorMessage="1" sqref="C10:E10" xr:uid="{6268A8EA-EFD7-40EE-B17E-1494BF155416}">
      <formula1>$M$3:$M$31</formula1>
    </dataValidation>
  </dataValidation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han</dc:creator>
  <cp:keywords/>
  <dc:description/>
  <cp:lastModifiedBy>Ming Chang</cp:lastModifiedBy>
  <cp:revision/>
  <dcterms:created xsi:type="dcterms:W3CDTF">2015-06-05T18:17:20Z</dcterms:created>
  <dcterms:modified xsi:type="dcterms:W3CDTF">2021-05-26T19:32:09Z</dcterms:modified>
  <cp:category/>
  <cp:contentStatus/>
</cp:coreProperties>
</file>